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ayeh/Desktop/Manuscrip_contents/4-Assign the relationship between m-, lnc-, and mi-modules/"/>
    </mc:Choice>
  </mc:AlternateContent>
  <xr:revisionPtr revIDLastSave="0" documentId="10_ncr:8100000_{CC26CC31-2D23-2743-B024-A4A7BA04E0C1}" xr6:coauthVersionLast="32" xr6:coauthVersionMax="32" xr10:uidLastSave="{00000000-0000-0000-0000-000000000000}"/>
  <bookViews>
    <workbookView xWindow="0" yWindow="0" windowWidth="25600" windowHeight="16000" tabRatio="500" xr2:uid="{00000000-000D-0000-FFFF-FFFF00000000}"/>
  </bookViews>
  <sheets>
    <sheet name="corr" sheetId="1" r:id="rId1"/>
    <sheet name="p.value" sheetId="2" r:id="rId2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6" uniqueCount="36">
  <si>
    <t>grey</t>
  </si>
  <si>
    <t>turquoise</t>
  </si>
  <si>
    <t>blue</t>
  </si>
  <si>
    <t>brown</t>
  </si>
  <si>
    <t>yellow</t>
  </si>
  <si>
    <t>green</t>
  </si>
  <si>
    <t>red</t>
  </si>
  <si>
    <t>black</t>
  </si>
  <si>
    <t>pink</t>
  </si>
  <si>
    <t>magenta</t>
  </si>
  <si>
    <t>purple</t>
  </si>
  <si>
    <t>greenyellow</t>
  </si>
  <si>
    <t>tan</t>
  </si>
  <si>
    <t>salmon</t>
  </si>
  <si>
    <t>cyan</t>
  </si>
  <si>
    <t>midnightblue</t>
  </si>
  <si>
    <t>lightcyan</t>
  </si>
  <si>
    <t>grey60</t>
  </si>
  <si>
    <t>lightgreen</t>
  </si>
  <si>
    <t>lightyellow</t>
  </si>
  <si>
    <t>royalblue</t>
  </si>
  <si>
    <t>darkred</t>
  </si>
  <si>
    <t>darkgreen</t>
  </si>
  <si>
    <t>darkturquoise</t>
  </si>
  <si>
    <t>darkgrey</t>
  </si>
  <si>
    <t>orange</t>
  </si>
  <si>
    <t>darkorange</t>
  </si>
  <si>
    <t>white</t>
  </si>
  <si>
    <t>skyblue</t>
  </si>
  <si>
    <t>saddlebrown</t>
  </si>
  <si>
    <t>steelblue</t>
  </si>
  <si>
    <t>paleturquoise</t>
  </si>
  <si>
    <t>The yellow font in columns indicates semi-preserved m-modules, the red fonts are non-preserved modules, and the regular font are preserved modules)</t>
  </si>
  <si>
    <t>Cells with correlation amounts above 0.7 and below -0.7 are assigned with green color</t>
  </si>
  <si>
    <t>Correlation analysis to assign the relationship between lnc-and m-modules</t>
  </si>
  <si>
    <r>
      <rPr>
        <b/>
        <i/>
        <sz val="16"/>
        <color rgb="FF000000"/>
        <rFont val="Times New Roman"/>
        <family val="1"/>
      </rPr>
      <t>P.values</t>
    </r>
    <r>
      <rPr>
        <b/>
        <sz val="16"/>
        <color rgb="FF000000"/>
        <rFont val="Times New Roman"/>
        <family val="1"/>
      </rPr>
      <t xml:space="preserve"> related to correlation analysis of of lnc- and m-modu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2"/>
      <color rgb="FF000000"/>
      <name val="Calibri"/>
      <family val="2"/>
      <charset val="1"/>
    </font>
    <font>
      <sz val="14"/>
      <color rgb="FF000000"/>
      <name val="Times New Roman"/>
      <family val="1"/>
      <charset val="1"/>
    </font>
    <font>
      <sz val="14"/>
      <color rgb="FFFF0000"/>
      <name val="Times New Roman"/>
      <family val="1"/>
      <charset val="1"/>
    </font>
    <font>
      <sz val="14"/>
      <color rgb="FFFFC000"/>
      <name val="Times New Roman"/>
      <family val="1"/>
      <charset val="1"/>
    </font>
    <font>
      <sz val="14"/>
      <color rgb="FF666666"/>
      <name val="Times New Roman"/>
      <family val="1"/>
      <charset val="1"/>
    </font>
    <font>
      <b/>
      <sz val="14"/>
      <color rgb="FF02BE91"/>
      <name val="Times New Roman"/>
      <family val="1"/>
      <charset val="1"/>
    </font>
    <font>
      <b/>
      <sz val="14"/>
      <color rgb="FF2F5597"/>
      <name val="Times New Roman"/>
      <family val="1"/>
      <charset val="1"/>
    </font>
    <font>
      <b/>
      <sz val="14"/>
      <color rgb="FF843C0B"/>
      <name val="Times New Roman"/>
      <family val="1"/>
      <charset val="1"/>
    </font>
    <font>
      <b/>
      <sz val="14"/>
      <color rgb="FFFFD966"/>
      <name val="Times New Roman"/>
      <family val="1"/>
      <charset val="1"/>
    </font>
    <font>
      <b/>
      <sz val="14"/>
      <color rgb="FF548235"/>
      <name val="Times New Roman"/>
      <family val="1"/>
      <charset val="1"/>
    </font>
    <font>
      <b/>
      <sz val="14"/>
      <color rgb="FFFF0000"/>
      <name val="Times New Roman"/>
      <family val="1"/>
      <charset val="1"/>
    </font>
    <font>
      <b/>
      <sz val="14"/>
      <color rgb="FF000000"/>
      <name val="Times New Roman"/>
      <family val="1"/>
      <charset val="1"/>
    </font>
    <font>
      <b/>
      <sz val="14"/>
      <color rgb="FFFF6C67"/>
      <name val="Times New Roman"/>
      <family val="1"/>
      <charset val="1"/>
    </font>
    <font>
      <b/>
      <sz val="14"/>
      <color rgb="FF8FAADC"/>
      <name val="Times New Roman"/>
      <family val="1"/>
      <charset val="1"/>
    </font>
    <font>
      <b/>
      <sz val="14"/>
      <color rgb="FF7030A0"/>
      <name val="Times New Roman"/>
      <family val="1"/>
      <charset val="1"/>
    </font>
    <font>
      <b/>
      <sz val="14"/>
      <color rgb="FF92D050"/>
      <name val="Times New Roman"/>
      <family val="1"/>
      <charset val="1"/>
    </font>
    <font>
      <b/>
      <sz val="14"/>
      <color rgb="FFE4A416"/>
      <name val="Times New Roman"/>
      <family val="1"/>
      <charset val="1"/>
    </font>
    <font>
      <b/>
      <sz val="14"/>
      <color rgb="FFFF0066"/>
      <name val="Times New Roman"/>
      <family val="1"/>
      <charset val="1"/>
    </font>
    <font>
      <b/>
      <sz val="14"/>
      <color rgb="FF0070C0"/>
      <name val="Times New Roman"/>
      <family val="1"/>
      <charset val="1"/>
    </font>
    <font>
      <b/>
      <sz val="14"/>
      <color rgb="FF262626"/>
      <name val="Times New Roman"/>
      <family val="1"/>
      <charset val="1"/>
    </font>
    <font>
      <b/>
      <sz val="14"/>
      <color rgb="FFA9D18E"/>
      <name val="Times New Roman"/>
      <family val="1"/>
      <charset val="1"/>
    </font>
    <font>
      <b/>
      <sz val="14"/>
      <color rgb="FF0089C0"/>
      <name val="Times New Roman"/>
      <family val="1"/>
      <charset val="1"/>
    </font>
    <font>
      <b/>
      <sz val="14"/>
      <color rgb="FFC00000"/>
      <name val="Times New Roman"/>
      <family val="1"/>
      <charset val="1"/>
    </font>
    <font>
      <b/>
      <sz val="14"/>
      <color rgb="FF385724"/>
      <name val="Times New Roman"/>
      <family val="1"/>
      <charset val="1"/>
    </font>
    <font>
      <b/>
      <sz val="14"/>
      <color rgb="FF00B888"/>
      <name val="Times New Roman"/>
      <family val="1"/>
      <charset val="1"/>
    </font>
    <font>
      <b/>
      <sz val="14"/>
      <color rgb="FFFC6400"/>
      <name val="Times New Roman"/>
      <family val="1"/>
      <charset val="1"/>
    </font>
    <font>
      <b/>
      <sz val="14"/>
      <color rgb="FFBFBFBF"/>
      <name val="Times New Roman"/>
      <family val="1"/>
      <charset val="1"/>
    </font>
    <font>
      <b/>
      <sz val="14"/>
      <color rgb="FF8497B0"/>
      <name val="Times New Roman"/>
      <family val="1"/>
      <charset val="1"/>
    </font>
    <font>
      <b/>
      <sz val="14"/>
      <color rgb="FF00DA91"/>
      <name val="Times New Roman"/>
      <family val="1"/>
      <charset val="1"/>
    </font>
    <font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</fonts>
  <fills count="32">
    <fill>
      <patternFill patternType="none"/>
    </fill>
    <fill>
      <patternFill patternType="gray125"/>
    </fill>
    <fill>
      <patternFill patternType="solid">
        <fgColor rgb="FFAFABAB"/>
        <bgColor rgb="FFA4A3A4"/>
      </patternFill>
    </fill>
    <fill>
      <patternFill patternType="solid">
        <fgColor rgb="FFA9FDD7"/>
        <bgColor rgb="FFA3FFE7"/>
      </patternFill>
    </fill>
    <fill>
      <patternFill patternType="solid">
        <fgColor rgb="FFB4C7E7"/>
        <bgColor rgb="FFADB9CA"/>
      </patternFill>
    </fill>
    <fill>
      <patternFill patternType="solid">
        <fgColor rgb="FFF4B183"/>
        <bgColor rgb="FFFFCCCC"/>
      </patternFill>
    </fill>
    <fill>
      <patternFill patternType="solid">
        <fgColor rgb="FFFFF2CC"/>
        <bgColor rgb="FFFFEFC1"/>
      </patternFill>
    </fill>
    <fill>
      <patternFill patternType="solid">
        <fgColor rgb="FFA9D18E"/>
        <bgColor rgb="FF92D050"/>
      </patternFill>
    </fill>
    <fill>
      <patternFill patternType="solid">
        <fgColor rgb="FFFF6C67"/>
        <bgColor rgb="FFFC6400"/>
      </patternFill>
    </fill>
    <fill>
      <patternFill patternType="solid">
        <fgColor rgb="FF595959"/>
        <bgColor rgb="FF666666"/>
      </patternFill>
    </fill>
    <fill>
      <patternFill patternType="solid">
        <fgColor rgb="FFF8B4EC"/>
        <bgColor rgb="FFFFCCCC"/>
      </patternFill>
    </fill>
    <fill>
      <patternFill patternType="solid">
        <fgColor rgb="FF2F5597"/>
        <bgColor rgb="FF1F4E79"/>
      </patternFill>
    </fill>
    <fill>
      <patternFill patternType="solid">
        <fgColor rgb="FFB5A0F4"/>
        <bgColor rgb="FF8FAADC"/>
      </patternFill>
    </fill>
    <fill>
      <patternFill patternType="solid">
        <fgColor rgb="FF64FF00"/>
        <bgColor rgb="FF92D050"/>
      </patternFill>
    </fill>
    <fill>
      <patternFill patternType="solid">
        <fgColor rgb="FFFFEFC1"/>
        <bgColor rgb="FFFFF2CC"/>
      </patternFill>
    </fill>
    <fill>
      <patternFill patternType="solid">
        <fgColor rgb="FFFFCCCC"/>
        <bgColor rgb="FFFBE5D6"/>
      </patternFill>
    </fill>
    <fill>
      <patternFill patternType="solid">
        <fgColor rgb="FF00B0F0"/>
        <bgColor rgb="FF02BE91"/>
      </patternFill>
    </fill>
    <fill>
      <patternFill patternType="solid">
        <fgColor rgb="FF1F4E79"/>
        <bgColor rgb="FF2F5597"/>
      </patternFill>
    </fill>
    <fill>
      <patternFill patternType="solid">
        <fgColor rgb="FFA3EDE9"/>
        <bgColor rgb="FFA3FFE7"/>
      </patternFill>
    </fill>
    <fill>
      <patternFill patternType="solid">
        <fgColor rgb="FFD0CECE"/>
        <bgColor rgb="FFBFBFBF"/>
      </patternFill>
    </fill>
    <fill>
      <patternFill patternType="solid">
        <fgColor rgb="FFE2F0D9"/>
        <bgColor rgb="FFDAE3F3"/>
      </patternFill>
    </fill>
    <fill>
      <patternFill patternType="solid">
        <fgColor rgb="FFCCFFFF"/>
        <bgColor rgb="FFB9FFE8"/>
      </patternFill>
    </fill>
    <fill>
      <patternFill patternType="solid">
        <fgColor rgb="FFFD5700"/>
        <bgColor rgb="FFFC6400"/>
      </patternFill>
    </fill>
    <fill>
      <patternFill patternType="solid">
        <fgColor rgb="FF548235"/>
        <bgColor rgb="FF666666"/>
      </patternFill>
    </fill>
    <fill>
      <patternFill patternType="solid">
        <fgColor rgb="FFA3FFE7"/>
        <bgColor rgb="FFA9FDD7"/>
      </patternFill>
    </fill>
    <fill>
      <patternFill patternType="solid">
        <fgColor rgb="FFA4A3A4"/>
        <bgColor rgb="FFAFABAB"/>
      </patternFill>
    </fill>
    <fill>
      <patternFill patternType="solid">
        <fgColor rgb="FFFAE36E"/>
        <bgColor rgb="FFFFD966"/>
      </patternFill>
    </fill>
    <fill>
      <patternFill patternType="solid">
        <fgColor rgb="FFFFC000"/>
        <bgColor rgb="FFE4A416"/>
      </patternFill>
    </fill>
    <fill>
      <patternFill patternType="solid">
        <fgColor rgb="FFDAE3F3"/>
        <bgColor rgb="FFE2F0D9"/>
      </patternFill>
    </fill>
    <fill>
      <patternFill patternType="solid">
        <fgColor rgb="FFFBE5D6"/>
        <bgColor rgb="FFFFEFC1"/>
      </patternFill>
    </fill>
    <fill>
      <patternFill patternType="solid">
        <fgColor rgb="FFADB9CA"/>
        <bgColor rgb="FFBFBFBF"/>
      </patternFill>
    </fill>
    <fill>
      <patternFill patternType="solid">
        <fgColor rgb="FFB9FFE8"/>
        <bgColor rgb="FFA9FDD7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2" borderId="1" xfId="0" applyFont="1" applyFill="1" applyBorder="1"/>
    <xf numFmtId="0" fontId="5" fillId="3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9" fillId="7" borderId="0" xfId="0" applyFont="1" applyFill="1" applyAlignment="1">
      <alignment horizontal="left"/>
    </xf>
    <xf numFmtId="0" fontId="10" fillId="8" borderId="0" xfId="0" applyFont="1" applyFill="1" applyAlignment="1">
      <alignment horizontal="left"/>
    </xf>
    <xf numFmtId="0" fontId="11" fillId="9" borderId="0" xfId="0" applyFont="1" applyFill="1" applyAlignment="1">
      <alignment horizontal="left"/>
    </xf>
    <xf numFmtId="0" fontId="12" fillId="10" borderId="0" xfId="0" applyFont="1" applyFill="1" applyAlignment="1">
      <alignment horizontal="left"/>
    </xf>
    <xf numFmtId="0" fontId="13" fillId="11" borderId="0" xfId="0" applyFont="1" applyFill="1"/>
    <xf numFmtId="0" fontId="14" fillId="12" borderId="0" xfId="0" applyFont="1" applyFill="1" applyAlignment="1">
      <alignment horizontal="left"/>
    </xf>
    <xf numFmtId="0" fontId="15" fillId="13" borderId="0" xfId="0" applyFont="1" applyFill="1"/>
    <xf numFmtId="0" fontId="16" fillId="14" borderId="0" xfId="0" applyFont="1" applyFill="1"/>
    <xf numFmtId="0" fontId="17" fillId="15" borderId="0" xfId="0" applyFont="1" applyFill="1"/>
    <xf numFmtId="0" fontId="18" fillId="16" borderId="0" xfId="0" applyFont="1" applyFill="1"/>
    <xf numFmtId="0" fontId="11" fillId="17" borderId="0" xfId="0" applyFont="1" applyFill="1" applyAlignment="1">
      <alignment horizontal="left"/>
    </xf>
    <xf numFmtId="0" fontId="18" fillId="18" borderId="0" xfId="0" applyFont="1" applyFill="1"/>
    <xf numFmtId="0" fontId="19" fillId="19" borderId="0" xfId="0" applyFont="1" applyFill="1"/>
    <xf numFmtId="0" fontId="20" fillId="20" borderId="0" xfId="0" applyFont="1" applyFill="1"/>
    <xf numFmtId="0" fontId="21" fillId="21" borderId="0" xfId="0" applyFont="1" applyFill="1" applyAlignment="1">
      <alignment horizontal="left"/>
    </xf>
    <xf numFmtId="0" fontId="22" fillId="22" borderId="0" xfId="0" applyFont="1" applyFill="1"/>
    <xf numFmtId="0" fontId="23" fillId="23" borderId="0" xfId="0" applyFont="1" applyFill="1" applyAlignment="1">
      <alignment horizontal="left"/>
    </xf>
    <xf numFmtId="0" fontId="24" fillId="24" borderId="0" xfId="0" applyFont="1" applyFill="1" applyAlignment="1">
      <alignment horizontal="left"/>
    </xf>
    <xf numFmtId="0" fontId="11" fillId="25" borderId="0" xfId="0" applyFont="1" applyFill="1" applyAlignment="1">
      <alignment horizontal="left"/>
    </xf>
    <xf numFmtId="0" fontId="25" fillId="26" borderId="0" xfId="0" applyFont="1" applyFill="1" applyAlignment="1">
      <alignment horizontal="left"/>
    </xf>
    <xf numFmtId="0" fontId="25" fillId="27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6" fillId="28" borderId="0" xfId="0" applyFont="1" applyFill="1" applyAlignment="1">
      <alignment horizontal="left"/>
    </xf>
    <xf numFmtId="0" fontId="1" fillId="29" borderId="0" xfId="0" applyFont="1" applyFill="1"/>
    <xf numFmtId="0" fontId="27" fillId="30" borderId="0" xfId="0" applyFont="1" applyFill="1" applyAlignment="1">
      <alignment horizontal="left"/>
    </xf>
    <xf numFmtId="0" fontId="28" fillId="31" borderId="0" xfId="0" applyFont="1" applyFill="1" applyAlignment="1">
      <alignment horizontal="left"/>
    </xf>
    <xf numFmtId="0" fontId="1" fillId="2" borderId="1" xfId="0" applyFont="1" applyFill="1" applyBorder="1"/>
    <xf numFmtId="0" fontId="30" fillId="0" borderId="0" xfId="0" applyFont="1" applyBorder="1" applyAlignment="1">
      <alignment horizontal="left"/>
    </xf>
    <xf numFmtId="0" fontId="29" fillId="0" borderId="0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E2F0D9"/>
      <rgbColor rgb="FFFF0000"/>
      <rgbColor rgb="FF64FF00"/>
      <rgbColor rgb="FFA9FDD7"/>
      <rgbColor rgb="FFFAE36E"/>
      <rgbColor rgb="FFFF0066"/>
      <rgbColor rgb="FF00DA91"/>
      <rgbColor rgb="FFC00000"/>
      <rgbColor rgb="FF006100"/>
      <rgbColor rgb="FF000080"/>
      <rgbColor rgb="FF548235"/>
      <rgbColor rgb="FFD0CECE"/>
      <rgbColor rgb="FF0089C0"/>
      <rgbColor rgb="FFBFBFBF"/>
      <rgbColor rgb="FFA4A3A4"/>
      <rgbColor rgb="FF8FAADC"/>
      <rgbColor rgb="FF7030A0"/>
      <rgbColor rgb="FFFFF2CC"/>
      <rgbColor rgb="FFCCFFFF"/>
      <rgbColor rgb="FFFBE5D6"/>
      <rgbColor rgb="FFFF6C67"/>
      <rgbColor rgb="FF0070C0"/>
      <rgbColor rgb="FFB4C7E7"/>
      <rgbColor rgb="FF000080"/>
      <rgbColor rgb="FFF4B183"/>
      <rgbColor rgb="FFFFD966"/>
      <rgbColor rgb="FFA3FFE7"/>
      <rgbColor rgb="FFDAE3F3"/>
      <rgbColor rgb="FFFD5700"/>
      <rgbColor rgb="FFAFABAB"/>
      <rgbColor rgb="FF0000FF"/>
      <rgbColor rgb="FF00B0F0"/>
      <rgbColor rgb="FFB9FFE8"/>
      <rgbColor rgb="FFC6EFCE"/>
      <rgbColor rgb="FFFFEFC1"/>
      <rgbColor rgb="FFADB9CA"/>
      <rgbColor rgb="FFF8B4EC"/>
      <rgbColor rgb="FFB5A0F4"/>
      <rgbColor rgb="FFFFCCCC"/>
      <rgbColor rgb="FF2F5597"/>
      <rgbColor rgb="FF02BE91"/>
      <rgbColor rgb="FF92D050"/>
      <rgbColor rgb="FFFFC000"/>
      <rgbColor rgb="FFE4A416"/>
      <rgbColor rgb="FFFC6400"/>
      <rgbColor rgb="FF666666"/>
      <rgbColor rgb="FF8497B0"/>
      <rgbColor rgb="FFA9D18E"/>
      <rgbColor rgb="FF00B888"/>
      <rgbColor rgb="FFA3EDE9"/>
      <rgbColor rgb="FF385724"/>
      <rgbColor rgb="FF843C0B"/>
      <rgbColor rgb="FF595959"/>
      <rgbColor rgb="FF1F4E79"/>
      <rgbColor rgb="FF26262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8"/>
  <sheetViews>
    <sheetView tabSelected="1" zoomScaleNormal="100" workbookViewId="0">
      <selection sqref="A1:XFD1"/>
    </sheetView>
  </sheetViews>
  <sheetFormatPr baseColWidth="10" defaultColWidth="8.83203125" defaultRowHeight="18" x14ac:dyDescent="0.2"/>
  <cols>
    <col min="1" max="1" width="10.83203125" style="1" customWidth="1"/>
    <col min="2" max="2" width="10.83203125" style="2" customWidth="1"/>
    <col min="3" max="5" width="10.83203125" style="3" customWidth="1"/>
    <col min="6" max="6" width="10.83203125" style="2" customWidth="1"/>
    <col min="7" max="8" width="10.83203125" style="3" customWidth="1"/>
    <col min="9" max="9" width="10.83203125" style="2" customWidth="1"/>
    <col min="10" max="10" width="10.83203125" style="3" customWidth="1"/>
    <col min="11" max="12" width="10.83203125" style="4" customWidth="1"/>
    <col min="13" max="13" width="10.83203125" style="3" customWidth="1"/>
    <col min="14" max="17" width="10.83203125" style="4" customWidth="1"/>
    <col min="18" max="18" width="10.83203125" style="3" customWidth="1"/>
    <col min="19" max="20" width="10.83203125" style="2" customWidth="1"/>
    <col min="21" max="21" width="10.83203125" style="3" customWidth="1"/>
    <col min="22" max="23" width="10.83203125" style="4" customWidth="1"/>
    <col min="24" max="24" width="10.83203125" style="2" customWidth="1"/>
    <col min="25" max="25" width="10.83203125" style="4" customWidth="1"/>
    <col min="26" max="27" width="10.83203125" style="2" customWidth="1"/>
    <col min="28" max="28" width="10.83203125" style="4" customWidth="1"/>
    <col min="29" max="29" width="10.83203125" style="2" customWidth="1"/>
    <col min="30" max="31" width="10.83203125" style="4" customWidth="1"/>
    <col min="32" max="32" width="10.83203125" style="3" customWidth="1"/>
    <col min="33" max="1025" width="10.83203125" style="4" customWidth="1"/>
  </cols>
  <sheetData>
    <row r="1" spans="1:33" s="37" customFormat="1" ht="20" x14ac:dyDescent="0.2">
      <c r="A1" s="37" t="s">
        <v>34</v>
      </c>
    </row>
    <row r="2" spans="1:33" s="38" customFormat="1" ht="16" x14ac:dyDescent="0.2">
      <c r="A2" s="38" t="s">
        <v>32</v>
      </c>
    </row>
    <row r="3" spans="1:33" s="38" customFormat="1" ht="16" x14ac:dyDescent="0.2">
      <c r="A3" s="38" t="s">
        <v>33</v>
      </c>
    </row>
    <row r="4" spans="1:33" s="1" customFormat="1" x14ac:dyDescent="0.2">
      <c r="B4" s="5" t="s">
        <v>0</v>
      </c>
      <c r="C4" s="6" t="s">
        <v>1</v>
      </c>
      <c r="D4" s="7" t="s">
        <v>2</v>
      </c>
      <c r="E4" s="8" t="s">
        <v>3</v>
      </c>
      <c r="F4" s="9" t="s">
        <v>4</v>
      </c>
      <c r="G4" s="10" t="s">
        <v>5</v>
      </c>
      <c r="H4" s="11" t="s">
        <v>6</v>
      </c>
      <c r="I4" s="12" t="s">
        <v>7</v>
      </c>
      <c r="J4" s="13" t="s">
        <v>8</v>
      </c>
      <c r="K4" s="14" t="s">
        <v>9</v>
      </c>
      <c r="L4" s="15" t="s">
        <v>10</v>
      </c>
      <c r="M4" s="16" t="s">
        <v>11</v>
      </c>
      <c r="N4" s="17" t="s">
        <v>12</v>
      </c>
      <c r="O4" s="18" t="s">
        <v>13</v>
      </c>
      <c r="P4" s="19" t="s">
        <v>14</v>
      </c>
      <c r="Q4" s="20" t="s">
        <v>15</v>
      </c>
      <c r="R4" s="21" t="s">
        <v>16</v>
      </c>
      <c r="S4" s="22" t="s">
        <v>17</v>
      </c>
      <c r="T4" s="23" t="s">
        <v>18</v>
      </c>
      <c r="U4" s="9" t="s">
        <v>19</v>
      </c>
      <c r="V4" s="24" t="s">
        <v>20</v>
      </c>
      <c r="W4" s="25" t="s">
        <v>21</v>
      </c>
      <c r="X4" s="26" t="s">
        <v>22</v>
      </c>
      <c r="Y4" s="27" t="s">
        <v>23</v>
      </c>
      <c r="Z4" s="28" t="s">
        <v>24</v>
      </c>
      <c r="AA4" s="29" t="s">
        <v>25</v>
      </c>
      <c r="AB4" s="30" t="s">
        <v>26</v>
      </c>
      <c r="AC4" s="31" t="s">
        <v>27</v>
      </c>
      <c r="AD4" s="32" t="s">
        <v>28</v>
      </c>
      <c r="AE4" s="33" t="s">
        <v>29</v>
      </c>
      <c r="AF4" s="34" t="s">
        <v>30</v>
      </c>
      <c r="AG4" s="35" t="s">
        <v>31</v>
      </c>
    </row>
    <row r="5" spans="1:33" x14ac:dyDescent="0.2">
      <c r="A5" s="36" t="s">
        <v>0</v>
      </c>
      <c r="B5" s="4">
        <v>0.51569657338611097</v>
      </c>
      <c r="C5" s="4">
        <v>-0.73937292435634905</v>
      </c>
      <c r="D5" s="4">
        <v>-4.3313733394028102E-2</v>
      </c>
      <c r="E5" s="4">
        <v>0.91605973033280896</v>
      </c>
      <c r="F5" s="4">
        <v>0.50571798680947599</v>
      </c>
      <c r="G5" s="3">
        <v>0.418050542750382</v>
      </c>
      <c r="H5" s="4">
        <v>0.765123973180863</v>
      </c>
      <c r="I5" s="4">
        <v>-0.67325809406451498</v>
      </c>
      <c r="J5" s="3">
        <v>-0.627921165398726</v>
      </c>
      <c r="K5" s="2">
        <v>0.70926025928800995</v>
      </c>
      <c r="L5" s="3">
        <v>0.64137477682253496</v>
      </c>
      <c r="M5" s="2">
        <v>-8.8675511746299895E-2</v>
      </c>
      <c r="N5" s="2">
        <v>-0.57570413821047095</v>
      </c>
      <c r="O5" s="2">
        <v>-0.665963702120968</v>
      </c>
      <c r="P5" s="2">
        <v>0.45679035559480102</v>
      </c>
      <c r="Q5" s="3">
        <v>-0.79151032892545903</v>
      </c>
      <c r="R5" s="2">
        <v>-4.4949099963152599E-2</v>
      </c>
      <c r="S5" s="2">
        <v>-7.5757191643391703E-2</v>
      </c>
      <c r="T5" s="2">
        <v>-0.57980193618138398</v>
      </c>
      <c r="U5" s="3">
        <v>0.194121385713</v>
      </c>
      <c r="V5" s="4">
        <v>0.53862384270157604</v>
      </c>
      <c r="W5" s="2">
        <v>-0.19955980747131999</v>
      </c>
      <c r="X5" s="4">
        <v>0.69057344527859699</v>
      </c>
      <c r="Y5" s="4">
        <v>-0.19259932761746101</v>
      </c>
      <c r="Z5" s="3">
        <v>-4.9961190852151699E-2</v>
      </c>
      <c r="AA5" s="3">
        <v>0.48114718648303401</v>
      </c>
      <c r="AB5" s="3">
        <v>0.33827531172845399</v>
      </c>
      <c r="AC5" s="4">
        <v>-0.232052028168133</v>
      </c>
      <c r="AD5" s="4">
        <v>-2.91952730160994E-3</v>
      </c>
      <c r="AE5" s="3">
        <v>0.348674096223134</v>
      </c>
      <c r="AF5" s="4">
        <v>0.91019008763402598</v>
      </c>
      <c r="AG5" s="3">
        <v>0.70898517716569998</v>
      </c>
    </row>
    <row r="6" spans="1:33" x14ac:dyDescent="0.2">
      <c r="A6" s="6" t="s">
        <v>1</v>
      </c>
      <c r="B6" s="4">
        <v>-9.7155195079985698E-2</v>
      </c>
      <c r="C6" s="4">
        <v>0.43911914177413602</v>
      </c>
      <c r="D6" s="4">
        <v>0.220210177764251</v>
      </c>
      <c r="E6" s="4">
        <v>-0.67669015535655797</v>
      </c>
      <c r="F6" s="4">
        <v>-0.58519728947855498</v>
      </c>
      <c r="G6" s="3">
        <v>-0.31091231663341601</v>
      </c>
      <c r="H6" s="4">
        <v>-0.64221480813599197</v>
      </c>
      <c r="I6" s="4">
        <v>0.59581940639020303</v>
      </c>
      <c r="J6" s="3">
        <v>2.83996031304329E-2</v>
      </c>
      <c r="K6" s="2">
        <v>-0.23122867874723499</v>
      </c>
      <c r="L6" s="3">
        <v>-0.30545005402756598</v>
      </c>
      <c r="M6" s="2">
        <v>-0.30521471244700499</v>
      </c>
      <c r="N6" s="2">
        <v>0.76266958482304203</v>
      </c>
      <c r="O6" s="2">
        <v>0.450212403462941</v>
      </c>
      <c r="P6" s="2">
        <v>-0.70600211649924405</v>
      </c>
      <c r="Q6" s="3">
        <v>0.79032628111344205</v>
      </c>
      <c r="R6" s="2">
        <v>0.17510187957870599</v>
      </c>
      <c r="S6" s="2">
        <v>0.336328648427003</v>
      </c>
      <c r="T6" s="2">
        <v>0.34661241257552</v>
      </c>
      <c r="U6" s="3">
        <v>-0.44954117498854201</v>
      </c>
      <c r="V6" s="4">
        <v>-0.305429977935744</v>
      </c>
      <c r="W6" s="2">
        <v>-0.12383173083935201</v>
      </c>
      <c r="X6" s="4">
        <v>-0.49140576922561902</v>
      </c>
      <c r="Y6" s="4">
        <v>0.10046763525673</v>
      </c>
      <c r="Z6" s="3">
        <v>0.37828849234530698</v>
      </c>
      <c r="AA6" s="3">
        <v>-1.6630191218689801E-2</v>
      </c>
      <c r="AB6" s="3">
        <v>3.7177602998839501E-2</v>
      </c>
      <c r="AC6" s="4">
        <v>-8.4524393460684299E-2</v>
      </c>
      <c r="AD6" s="4">
        <v>0.17427158279171301</v>
      </c>
      <c r="AE6" s="3">
        <v>-0.40163831382469101</v>
      </c>
      <c r="AF6" s="4">
        <v>-0.520649724073172</v>
      </c>
      <c r="AG6" s="3">
        <v>-0.19118243055940501</v>
      </c>
    </row>
    <row r="7" spans="1:33" x14ac:dyDescent="0.2">
      <c r="A7" s="7" t="s">
        <v>2</v>
      </c>
      <c r="B7" s="4">
        <v>-0.25227907006264999</v>
      </c>
      <c r="C7" s="4">
        <v>0.41931907034316801</v>
      </c>
      <c r="D7" s="4">
        <v>1.68341000180765E-2</v>
      </c>
      <c r="E7" s="4">
        <v>-0.39156973169111797</v>
      </c>
      <c r="F7" s="4">
        <v>-0.30984254917749099</v>
      </c>
      <c r="G7" s="3">
        <v>-0.11870443838960699</v>
      </c>
      <c r="H7" s="4">
        <v>-0.49809895949191002</v>
      </c>
      <c r="I7" s="4">
        <v>0.190590933921304</v>
      </c>
      <c r="J7" s="3">
        <v>0.24938337247864401</v>
      </c>
      <c r="K7" s="2">
        <v>-0.36749243397105102</v>
      </c>
      <c r="L7" s="3">
        <v>-0.35585199761583097</v>
      </c>
      <c r="M7" s="2">
        <v>5.4905745761935597E-2</v>
      </c>
      <c r="N7" s="2">
        <v>0.19515557734048999</v>
      </c>
      <c r="O7" s="2">
        <v>0.23741022869596301</v>
      </c>
      <c r="P7" s="2">
        <v>-0.15700903848471001</v>
      </c>
      <c r="Q7" s="3">
        <v>0.43795063056195999</v>
      </c>
      <c r="R7" s="2">
        <v>0.14946336606806301</v>
      </c>
      <c r="S7" s="2">
        <v>1.67288554274337E-2</v>
      </c>
      <c r="T7" s="2">
        <v>0.38736764014834402</v>
      </c>
      <c r="U7" s="3">
        <v>-0.29646380923659399</v>
      </c>
      <c r="V7" s="4">
        <v>-0.32047208272333899</v>
      </c>
      <c r="W7" s="2">
        <v>-4.4325606815541298E-2</v>
      </c>
      <c r="X7" s="4">
        <v>-0.24084207778370301</v>
      </c>
      <c r="Y7" s="4">
        <v>5.9147773975108599E-2</v>
      </c>
      <c r="Z7" s="3">
        <v>-5.4489757048511903E-2</v>
      </c>
      <c r="AA7" s="3">
        <v>-0.389166957800268</v>
      </c>
      <c r="AB7" s="3">
        <v>1.52238882301154E-2</v>
      </c>
      <c r="AC7" s="4">
        <v>0.19441809781623201</v>
      </c>
      <c r="AD7" s="4">
        <v>9.31804435603696E-2</v>
      </c>
      <c r="AE7" s="3">
        <v>-5.2344814924917001E-2</v>
      </c>
      <c r="AF7" s="4">
        <v>-0.45992156518407301</v>
      </c>
      <c r="AG7" s="3">
        <v>-0.25322674091527803</v>
      </c>
    </row>
    <row r="8" spans="1:33" x14ac:dyDescent="0.2">
      <c r="A8" s="8" t="s">
        <v>3</v>
      </c>
      <c r="B8" s="4">
        <v>-0.31748393747528902</v>
      </c>
      <c r="C8" s="4">
        <v>0.46487696341290902</v>
      </c>
      <c r="D8" s="4">
        <v>0.243387532147777</v>
      </c>
      <c r="E8" s="4">
        <v>-0.49026962310828898</v>
      </c>
      <c r="F8" s="4">
        <v>-0.41130028540359798</v>
      </c>
      <c r="G8" s="3">
        <v>-0.30556082776295002</v>
      </c>
      <c r="H8" s="4">
        <v>-0.63226593808076403</v>
      </c>
      <c r="I8" s="4">
        <v>0.24540406472641599</v>
      </c>
      <c r="J8" s="3">
        <v>0.27597912819190801</v>
      </c>
      <c r="K8" s="2">
        <v>-0.35012159740281601</v>
      </c>
      <c r="L8" s="3">
        <v>-0.29607281402715702</v>
      </c>
      <c r="M8" s="2">
        <v>-0.12416151336886801</v>
      </c>
      <c r="N8" s="2">
        <v>0.36243413787919698</v>
      </c>
      <c r="O8" s="2">
        <v>0.43790118682701601</v>
      </c>
      <c r="P8" s="2">
        <v>-0.38574613632334098</v>
      </c>
      <c r="Q8" s="3">
        <v>0.51488957754153097</v>
      </c>
      <c r="R8" s="2">
        <v>0.16008320275822399</v>
      </c>
      <c r="S8" s="2">
        <v>0.16179043675483101</v>
      </c>
      <c r="T8" s="2">
        <v>0.28611441804500098</v>
      </c>
      <c r="U8" s="3">
        <v>-0.21824057186052001</v>
      </c>
      <c r="V8" s="4">
        <v>-0.19167208850165099</v>
      </c>
      <c r="W8" s="2">
        <v>7.1813979769244293E-2</v>
      </c>
      <c r="X8" s="4">
        <v>-0.206103083981932</v>
      </c>
      <c r="Y8" s="4">
        <v>-0.129296150835879</v>
      </c>
      <c r="Z8" s="3">
        <v>4.4991227487873701E-2</v>
      </c>
      <c r="AA8" s="3">
        <v>-0.25141151462141498</v>
      </c>
      <c r="AB8" s="3">
        <v>-0.23990480255309901</v>
      </c>
      <c r="AC8" s="4">
        <v>0.24279526676128199</v>
      </c>
      <c r="AD8" s="4">
        <v>0.18509591005840101</v>
      </c>
      <c r="AE8" s="3">
        <v>-0.122838299422925</v>
      </c>
      <c r="AF8" s="4">
        <v>-0.385375994110361</v>
      </c>
      <c r="AG8" s="3">
        <v>-0.15205304164405301</v>
      </c>
    </row>
  </sheetData>
  <mergeCells count="3">
    <mergeCell ref="A1:XFD1"/>
    <mergeCell ref="A2:XFD2"/>
    <mergeCell ref="A3:XFD3"/>
  </mergeCells>
  <conditionalFormatting sqref="B5:AG8">
    <cfRule type="cellIs" dxfId="3" priority="2" operator="lessThanOrEqual">
      <formula>-0.7</formula>
    </cfRule>
    <cfRule type="cellIs" dxfId="2" priority="3" operator="greaterThanOrEqual">
      <formula>0.7</formula>
    </cfRule>
    <cfRule type="cellIs" dxfId="1" priority="4" operator="lessThanOrEqual">
      <formula>-0.8</formula>
    </cfRule>
    <cfRule type="cellIs" dxfId="0" priority="5" operator="greaterThanOrEqual">
      <formula>0.8</formula>
    </cfRule>
  </conditionalFormatting>
  <pageMargins left="0.75" right="0.75" top="1" bottom="1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6"/>
  <sheetViews>
    <sheetView zoomScaleNormal="100" workbookViewId="0">
      <selection sqref="A1:XFD1"/>
    </sheetView>
  </sheetViews>
  <sheetFormatPr baseColWidth="10" defaultColWidth="8.83203125" defaultRowHeight="18" x14ac:dyDescent="0.2"/>
  <cols>
    <col min="1" max="1" width="10.83203125" style="4" customWidth="1"/>
    <col min="2" max="2" width="10.83203125" style="2" customWidth="1"/>
    <col min="3" max="5" width="10.83203125" style="3" customWidth="1"/>
    <col min="6" max="6" width="10.83203125" style="2" customWidth="1"/>
    <col min="7" max="8" width="10.83203125" style="3" customWidth="1"/>
    <col min="9" max="9" width="10.83203125" style="2" customWidth="1"/>
    <col min="10" max="10" width="10.83203125" style="3" customWidth="1"/>
    <col min="11" max="12" width="10.83203125" style="4" customWidth="1"/>
    <col min="13" max="13" width="10.83203125" style="3" customWidth="1"/>
    <col min="14" max="17" width="10.83203125" style="4" customWidth="1"/>
    <col min="18" max="18" width="10.83203125" style="3" customWidth="1"/>
    <col min="19" max="20" width="10.83203125" style="2" customWidth="1"/>
    <col min="21" max="21" width="10.83203125" style="3" customWidth="1"/>
    <col min="22" max="23" width="10.83203125" style="4" customWidth="1"/>
    <col min="24" max="24" width="10.83203125" style="2" customWidth="1"/>
    <col min="25" max="25" width="10.83203125" style="4" customWidth="1"/>
    <col min="26" max="27" width="10.83203125" style="2" customWidth="1"/>
    <col min="28" max="28" width="10.83203125" style="4" customWidth="1"/>
    <col min="29" max="29" width="10.83203125" style="2" customWidth="1"/>
    <col min="30" max="31" width="10.83203125" style="4" customWidth="1"/>
    <col min="32" max="32" width="10.83203125" style="3" customWidth="1"/>
    <col min="33" max="1025" width="10.83203125" style="4" customWidth="1"/>
  </cols>
  <sheetData>
    <row r="1" spans="1:33" s="37" customFormat="1" ht="20" x14ac:dyDescent="0.2">
      <c r="A1" s="37" t="s">
        <v>35</v>
      </c>
    </row>
    <row r="2" spans="1:33" s="1" customFormat="1" x14ac:dyDescent="0.2">
      <c r="B2" s="5" t="s">
        <v>0</v>
      </c>
      <c r="C2" s="6" t="s">
        <v>1</v>
      </c>
      <c r="D2" s="7" t="s">
        <v>2</v>
      </c>
      <c r="E2" s="8" t="s">
        <v>3</v>
      </c>
      <c r="F2" s="9" t="s">
        <v>4</v>
      </c>
      <c r="G2" s="10" t="s">
        <v>5</v>
      </c>
      <c r="H2" s="11" t="s">
        <v>6</v>
      </c>
      <c r="I2" s="12" t="s">
        <v>7</v>
      </c>
      <c r="J2" s="13" t="s">
        <v>8</v>
      </c>
      <c r="K2" s="14" t="s">
        <v>9</v>
      </c>
      <c r="L2" s="15" t="s">
        <v>10</v>
      </c>
      <c r="M2" s="16" t="s">
        <v>11</v>
      </c>
      <c r="N2" s="17" t="s">
        <v>12</v>
      </c>
      <c r="O2" s="18" t="s">
        <v>13</v>
      </c>
      <c r="P2" s="19" t="s">
        <v>14</v>
      </c>
      <c r="Q2" s="20" t="s">
        <v>15</v>
      </c>
      <c r="R2" s="21" t="s">
        <v>16</v>
      </c>
      <c r="S2" s="22" t="s">
        <v>17</v>
      </c>
      <c r="T2" s="23" t="s">
        <v>18</v>
      </c>
      <c r="U2" s="9" t="s">
        <v>19</v>
      </c>
      <c r="V2" s="24" t="s">
        <v>20</v>
      </c>
      <c r="W2" s="25" t="s">
        <v>21</v>
      </c>
      <c r="X2" s="26" t="s">
        <v>22</v>
      </c>
      <c r="Y2" s="27" t="s">
        <v>23</v>
      </c>
      <c r="Z2" s="28" t="s">
        <v>24</v>
      </c>
      <c r="AA2" s="29" t="s">
        <v>25</v>
      </c>
      <c r="AB2" s="30" t="s">
        <v>26</v>
      </c>
      <c r="AC2" s="31" t="s">
        <v>27</v>
      </c>
      <c r="AD2" s="32" t="s">
        <v>28</v>
      </c>
      <c r="AE2" s="33" t="s">
        <v>29</v>
      </c>
      <c r="AF2" s="34" t="s">
        <v>30</v>
      </c>
      <c r="AG2" s="35" t="s">
        <v>31</v>
      </c>
    </row>
    <row r="3" spans="1:33" x14ac:dyDescent="0.2">
      <c r="A3" s="36" t="s">
        <v>0</v>
      </c>
      <c r="B3" s="4">
        <v>1.40270424135277E-2</v>
      </c>
      <c r="C3" s="4">
        <v>8.43523935733402E-5</v>
      </c>
      <c r="D3" s="4">
        <v>0.84822016776304099</v>
      </c>
      <c r="E3" s="4">
        <v>2.2088031859482799E-9</v>
      </c>
      <c r="F3" s="4">
        <v>1.6344667217656299E-2</v>
      </c>
      <c r="G3" s="3">
        <v>5.2855186748988703E-2</v>
      </c>
      <c r="H3" s="4">
        <v>3.3521575862747197E-5</v>
      </c>
      <c r="I3" s="4">
        <v>5.9444254375937405E-4</v>
      </c>
      <c r="J3" s="3">
        <v>1.7547553539974199E-3</v>
      </c>
      <c r="K3" s="2">
        <v>2.1902581904220699E-4</v>
      </c>
      <c r="L3" s="3">
        <v>1.29549924282053E-3</v>
      </c>
      <c r="M3" s="2">
        <v>0.69474700172982995</v>
      </c>
      <c r="N3" s="2">
        <v>5.0528196909572203E-3</v>
      </c>
      <c r="O3" s="2">
        <v>7.1610697791521505E-4</v>
      </c>
      <c r="P3" s="2">
        <v>3.2588860041667299E-2</v>
      </c>
      <c r="Q3" s="3">
        <v>1.1467253851038701E-5</v>
      </c>
      <c r="R3" s="2">
        <v>0.84255747415201199</v>
      </c>
      <c r="S3" s="2">
        <v>0.73756985252281004</v>
      </c>
      <c r="T3" s="2">
        <v>4.6794949145547004E-3</v>
      </c>
      <c r="U3" s="3">
        <v>0.38668809864141601</v>
      </c>
      <c r="V3" s="4">
        <v>9.7020081239219506E-3</v>
      </c>
      <c r="W3" s="2">
        <v>0.37325919667482299</v>
      </c>
      <c r="X3" s="4">
        <v>3.7418629803916598E-4</v>
      </c>
      <c r="Y3" s="4">
        <v>0.39049454824468499</v>
      </c>
      <c r="Z3" s="3">
        <v>0.82525024691740001</v>
      </c>
      <c r="AA3" s="3">
        <v>2.3390473995548101E-2</v>
      </c>
      <c r="AB3" s="3">
        <v>0.123599148874492</v>
      </c>
      <c r="AC3" s="4">
        <v>0.29873119121306901</v>
      </c>
      <c r="AD3" s="4">
        <v>0.98971202099876499</v>
      </c>
      <c r="AE3" s="3">
        <v>0.11175823150931299</v>
      </c>
      <c r="AF3" s="4">
        <v>4.2351680994245199E-9</v>
      </c>
      <c r="AG3" s="3">
        <v>2.2082402405351601E-4</v>
      </c>
    </row>
    <row r="4" spans="1:33" x14ac:dyDescent="0.2">
      <c r="A4" s="6" t="s">
        <v>1</v>
      </c>
      <c r="B4" s="4">
        <v>0.66710961199072605</v>
      </c>
      <c r="C4" s="4">
        <v>4.0892062691688803E-2</v>
      </c>
      <c r="D4" s="4">
        <v>0.32474957306476399</v>
      </c>
      <c r="E4" s="4">
        <v>5.4362597630441497E-4</v>
      </c>
      <c r="F4" s="4">
        <v>4.2232935960572196E-3</v>
      </c>
      <c r="G4" s="3">
        <v>0.159020315599536</v>
      </c>
      <c r="H4" s="4">
        <v>1.27058859514223E-3</v>
      </c>
      <c r="I4" s="4">
        <v>3.43316914163517E-3</v>
      </c>
      <c r="J4" s="3">
        <v>0.90016315614989095</v>
      </c>
      <c r="K4" s="2">
        <v>0.30049742796040602</v>
      </c>
      <c r="L4" s="3">
        <v>0.166860944680364</v>
      </c>
      <c r="M4" s="2">
        <v>0.167204669432924</v>
      </c>
      <c r="N4" s="2">
        <v>1.80269105568061E-3</v>
      </c>
      <c r="O4" s="2">
        <v>3.5507736813094902E-2</v>
      </c>
      <c r="P4" s="2">
        <v>3.1448291771446202E-3</v>
      </c>
      <c r="Q4" s="3">
        <v>3.76748505604032E-4</v>
      </c>
      <c r="R4" s="2">
        <v>0.43573812992158301</v>
      </c>
      <c r="S4" s="2">
        <v>0.12591242453659299</v>
      </c>
      <c r="T4" s="2">
        <v>0.114037489271342</v>
      </c>
      <c r="U4" s="3">
        <v>3.5816779994644402E-2</v>
      </c>
      <c r="V4" s="4">
        <v>0.16689024739956501</v>
      </c>
      <c r="W4" s="2">
        <v>0.58297858503819699</v>
      </c>
      <c r="X4" s="4">
        <v>2.0200735916516301E-2</v>
      </c>
      <c r="Y4" s="4">
        <v>0.65642341347817101</v>
      </c>
      <c r="Z4" s="3">
        <v>8.2574110278045398E-2</v>
      </c>
      <c r="AA4" s="3">
        <v>0.94144477738702903</v>
      </c>
      <c r="AB4" s="3">
        <v>0.869529763993796</v>
      </c>
      <c r="AC4" s="4">
        <v>0.70841689660787899</v>
      </c>
      <c r="AD4" s="4">
        <v>0.43795188663544299</v>
      </c>
      <c r="AE4" s="3">
        <v>6.3913034068377103E-2</v>
      </c>
      <c r="AF4" s="4">
        <v>1.29802172666383E-2</v>
      </c>
      <c r="AG4" s="3">
        <v>0.39405680495074003</v>
      </c>
    </row>
    <row r="5" spans="1:33" x14ac:dyDescent="0.2">
      <c r="A5" s="7" t="s">
        <v>2</v>
      </c>
      <c r="B5" s="4">
        <v>0.25735552983717103</v>
      </c>
      <c r="C5" s="4">
        <v>5.20663113686924E-2</v>
      </c>
      <c r="D5" s="4">
        <v>0.94072802334587902</v>
      </c>
      <c r="E5" s="4">
        <v>7.1519029614301594E-2</v>
      </c>
      <c r="F5" s="4">
        <v>0.16053523363531499</v>
      </c>
      <c r="G5" s="3">
        <v>0.59879116940799504</v>
      </c>
      <c r="H5" s="4">
        <v>1.8315331489631499E-2</v>
      </c>
      <c r="I5" s="4">
        <v>0.395549252099205</v>
      </c>
      <c r="J5" s="3">
        <v>0.26304127643372199</v>
      </c>
      <c r="K5" s="2">
        <v>9.2463678653910503E-2</v>
      </c>
      <c r="L5" s="3">
        <v>0.104081275044573</v>
      </c>
      <c r="M5" s="2">
        <v>0.80825265195988405</v>
      </c>
      <c r="N5" s="2">
        <v>0.38411369946561502</v>
      </c>
      <c r="O5" s="2">
        <v>0.28739349175405299</v>
      </c>
      <c r="P5" s="2">
        <v>0.48530401806773699</v>
      </c>
      <c r="Q5" s="3">
        <v>4.1494416476171303E-2</v>
      </c>
      <c r="R5" s="2">
        <v>0.50677440343832603</v>
      </c>
      <c r="S5" s="2">
        <v>0.94109796012570401</v>
      </c>
      <c r="T5" s="2">
        <v>7.4888154627549497E-2</v>
      </c>
      <c r="U5" s="3">
        <v>0.18033584993719101</v>
      </c>
      <c r="V5" s="4">
        <v>0.14592386817987699</v>
      </c>
      <c r="W5" s="2">
        <v>0.84471553888097295</v>
      </c>
      <c r="X5" s="4">
        <v>0.28027463401969099</v>
      </c>
      <c r="Y5" s="4">
        <v>0.79373605672471703</v>
      </c>
      <c r="Z5" s="3">
        <v>0.80967956835093302</v>
      </c>
      <c r="AA5" s="3">
        <v>7.3431180377991498E-2</v>
      </c>
      <c r="AB5" s="3">
        <v>0.94638919626658602</v>
      </c>
      <c r="AC5" s="4">
        <v>0.38594850561696098</v>
      </c>
      <c r="AD5" s="4">
        <v>0.68001504531393597</v>
      </c>
      <c r="AE5" s="3">
        <v>0.817046283332718</v>
      </c>
      <c r="AF5" s="4">
        <v>3.1267711901843701E-2</v>
      </c>
      <c r="AG5" s="3">
        <v>0.25551198769762201</v>
      </c>
    </row>
    <row r="6" spans="1:33" x14ac:dyDescent="0.2">
      <c r="A6" s="8" t="s">
        <v>3</v>
      </c>
      <c r="B6" s="4">
        <v>0.14993273086959</v>
      </c>
      <c r="C6" s="4">
        <v>2.92638231043558E-2</v>
      </c>
      <c r="D6" s="4">
        <v>0.27506652106006102</v>
      </c>
      <c r="E6" s="4">
        <v>2.0535735723011098E-2</v>
      </c>
      <c r="F6" s="4">
        <v>5.7209029538164501E-2</v>
      </c>
      <c r="G6" s="3">
        <v>0.16669932537285301</v>
      </c>
      <c r="H6" s="4">
        <v>1.5933816402812499E-3</v>
      </c>
      <c r="I6" s="4">
        <v>0.27098417326455898</v>
      </c>
      <c r="J6" s="3">
        <v>0.21378881294457799</v>
      </c>
      <c r="K6" s="2">
        <v>0.110177900383909</v>
      </c>
      <c r="L6" s="3">
        <v>0.18093857354922499</v>
      </c>
      <c r="M6" s="2">
        <v>0.58196771963430904</v>
      </c>
      <c r="N6" s="2">
        <v>9.7387759165131801E-2</v>
      </c>
      <c r="O6" s="2">
        <v>4.1520056037452097E-2</v>
      </c>
      <c r="P6" s="2">
        <v>7.6219701063275996E-2</v>
      </c>
      <c r="Q6" s="3">
        <v>1.42039245919383E-2</v>
      </c>
      <c r="R6" s="2">
        <v>0.47668918931913101</v>
      </c>
      <c r="S6" s="2">
        <v>0.47193856851917398</v>
      </c>
      <c r="T6" s="2">
        <v>0.196756683762494</v>
      </c>
      <c r="U6" s="3">
        <v>0.32920505682407097</v>
      </c>
      <c r="V6" s="4">
        <v>0.39282369711073201</v>
      </c>
      <c r="W6" s="2">
        <v>0.75079912761243095</v>
      </c>
      <c r="X6" s="4">
        <v>0.35746077369413798</v>
      </c>
      <c r="Y6" s="4">
        <v>0.56632728797916299</v>
      </c>
      <c r="Z6" s="3">
        <v>0.84241169948874295</v>
      </c>
      <c r="AA6" s="3">
        <v>0.25905066586696401</v>
      </c>
      <c r="AB6" s="3">
        <v>0.28220780008124802</v>
      </c>
      <c r="AC6" s="4">
        <v>0.27627284376498601</v>
      </c>
      <c r="AD6" s="4">
        <v>0.40956397955025797</v>
      </c>
      <c r="AE6" s="3">
        <v>0.58602825534033998</v>
      </c>
      <c r="AF6" s="4">
        <v>7.6526135050360905E-2</v>
      </c>
      <c r="AG6" s="3">
        <v>0.49935427282839701</v>
      </c>
    </row>
  </sheetData>
  <mergeCells count="1">
    <mergeCell ref="A1:XFD1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</vt:lpstr>
      <vt:lpstr>p.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2-07-04T01:34:13Z</dcterms:created>
  <dcterms:modified xsi:type="dcterms:W3CDTF">2023-04-08T12:29:0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